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3"/>
  </bookViews>
  <sheets>
    <sheet name="Repeat 1" sheetId="1" r:id="rId1"/>
    <sheet name="Repeat 2" sheetId="2" r:id="rId2"/>
    <sheet name="Repeat 3" sheetId="3" r:id="rId3"/>
    <sheet name="Final" sheetId="4" r:id="rId4"/>
  </sheets>
  <calcPr calcId="144525"/>
</workbook>
</file>

<file path=xl/calcChain.xml><?xml version="1.0" encoding="utf-8"?>
<calcChain xmlns="http://schemas.openxmlformats.org/spreadsheetml/2006/main">
  <c r="M6" i="4" l="1"/>
  <c r="L6" i="4"/>
  <c r="K6" i="4" l="1"/>
  <c r="D6" i="4" l="1"/>
  <c r="E6" i="4"/>
  <c r="C6" i="4"/>
</calcChain>
</file>

<file path=xl/sharedStrings.xml><?xml version="1.0" encoding="utf-8"?>
<sst xmlns="http://schemas.openxmlformats.org/spreadsheetml/2006/main" count="102" uniqueCount="20">
  <si>
    <t>CR</t>
  </si>
  <si>
    <t>Final</t>
  </si>
  <si>
    <t>***</t>
  </si>
  <si>
    <t>**</t>
  </si>
  <si>
    <t>significance</t>
  </si>
  <si>
    <t>p value</t>
  </si>
  <si>
    <t>bact</t>
  </si>
  <si>
    <t>Repeat 1</t>
  </si>
  <si>
    <t>Repeat 2</t>
  </si>
  <si>
    <t>Repeat 3</t>
  </si>
  <si>
    <t>Preventive</t>
  </si>
  <si>
    <t>Therapeutic</t>
  </si>
  <si>
    <t>*</t>
  </si>
  <si>
    <t>Control</t>
  </si>
  <si>
    <t>CR+SR9011</t>
  </si>
  <si>
    <t>Ct Mean</t>
  </si>
  <si>
    <t>CYP11A1</t>
  </si>
  <si>
    <t>∆Ct (Ct target gene-Ct control gene)</t>
  </si>
  <si>
    <t xml:space="preserve"> ∆∆Ct (∆Ct test-∆Ct control)</t>
  </si>
  <si>
    <t>Fold change= 2−ΔΔ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1"/>
    <xf numFmtId="0" fontId="2" fillId="0" borderId="0" xfId="0" applyFont="1"/>
    <xf numFmtId="0" fontId="3" fillId="0" borderId="0" xfId="1" applyFont="1"/>
    <xf numFmtId="0" fontId="4" fillId="0" borderId="0" xfId="1" applyFont="1"/>
    <xf numFmtId="0" fontId="1" fillId="0" borderId="0" xfId="1" applyFill="1"/>
    <xf numFmtId="0" fontId="2" fillId="0" borderId="0" xfId="0" applyFont="1" applyFill="1"/>
    <xf numFmtId="0" fontId="0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B12" sqref="B12:B14"/>
    </sheetView>
  </sheetViews>
  <sheetFormatPr defaultRowHeight="15" x14ac:dyDescent="0.25"/>
  <cols>
    <col min="2" max="2" width="18.28515625" customWidth="1"/>
    <col min="12" max="12" width="18" customWidth="1"/>
  </cols>
  <sheetData>
    <row r="1" spans="1:17" x14ac:dyDescent="0.25">
      <c r="E1" s="4" t="s">
        <v>10</v>
      </c>
      <c r="N1" s="4" t="s">
        <v>11</v>
      </c>
    </row>
    <row r="2" spans="1:17" x14ac:dyDescent="0.25">
      <c r="A2" t="s">
        <v>7</v>
      </c>
    </row>
    <row r="3" spans="1:17" x14ac:dyDescent="0.25">
      <c r="C3" t="s">
        <v>13</v>
      </c>
      <c r="E3" t="s">
        <v>0</v>
      </c>
      <c r="H3" t="s">
        <v>14</v>
      </c>
      <c r="M3" t="s">
        <v>13</v>
      </c>
      <c r="O3" t="s">
        <v>0</v>
      </c>
      <c r="Q3" t="s">
        <v>14</v>
      </c>
    </row>
    <row r="5" spans="1:17" x14ac:dyDescent="0.25">
      <c r="B5" t="s">
        <v>6</v>
      </c>
      <c r="C5">
        <v>18.032524792436</v>
      </c>
      <c r="E5">
        <v>16.457047604346801</v>
      </c>
      <c r="H5">
        <v>16.569631505749499</v>
      </c>
      <c r="L5" t="s">
        <v>6</v>
      </c>
      <c r="M5">
        <v>19.309399570552301</v>
      </c>
      <c r="O5">
        <v>16.8457117532311</v>
      </c>
      <c r="Q5">
        <v>18.094629310625798</v>
      </c>
    </row>
    <row r="6" spans="1:17" x14ac:dyDescent="0.25">
      <c r="B6" t="s">
        <v>6</v>
      </c>
      <c r="E6">
        <v>16.4587122874253</v>
      </c>
      <c r="H6">
        <v>17.468803039010599</v>
      </c>
      <c r="L6" t="s">
        <v>6</v>
      </c>
      <c r="M6">
        <v>19.573234328939002</v>
      </c>
      <c r="O6">
        <v>17.0075378699933</v>
      </c>
      <c r="Q6">
        <v>18.3062459668391</v>
      </c>
    </row>
    <row r="7" spans="1:17" x14ac:dyDescent="0.25">
      <c r="B7" t="s">
        <v>15</v>
      </c>
      <c r="C7" s="4">
        <v>18.032524792436</v>
      </c>
      <c r="D7" s="4"/>
      <c r="E7" s="4">
        <v>16.457879945886049</v>
      </c>
      <c r="F7" s="4"/>
      <c r="G7" s="4"/>
      <c r="H7" s="4">
        <v>17.019217272380047</v>
      </c>
      <c r="L7" t="s">
        <v>15</v>
      </c>
      <c r="M7" s="4">
        <v>19.441316949745651</v>
      </c>
      <c r="N7" s="4"/>
      <c r="O7" s="4">
        <v>16.9266248116122</v>
      </c>
      <c r="P7" s="4"/>
      <c r="Q7" s="4">
        <v>18.200437638732449</v>
      </c>
    </row>
    <row r="9" spans="1:17" x14ac:dyDescent="0.25">
      <c r="B9" t="s">
        <v>16</v>
      </c>
      <c r="C9">
        <v>17.965064848378798</v>
      </c>
      <c r="E9">
        <v>18.522599364782099</v>
      </c>
      <c r="H9">
        <v>17.333959753361899</v>
      </c>
      <c r="L9" t="s">
        <v>16</v>
      </c>
      <c r="M9">
        <v>18.329497212668102</v>
      </c>
      <c r="O9">
        <v>17.707029350278699</v>
      </c>
      <c r="Q9">
        <v>16.872205282642199</v>
      </c>
    </row>
    <row r="10" spans="1:17" x14ac:dyDescent="0.25">
      <c r="B10" t="s">
        <v>16</v>
      </c>
      <c r="C10">
        <v>17.892119136427802</v>
      </c>
      <c r="E10">
        <v>18.923399338618999</v>
      </c>
      <c r="H10">
        <v>17.1058241694716</v>
      </c>
      <c r="L10" t="s">
        <v>16</v>
      </c>
      <c r="M10">
        <v>19.053093341963098</v>
      </c>
      <c r="O10">
        <v>17.789523008730701</v>
      </c>
      <c r="Q10">
        <v>17.0692833158521</v>
      </c>
    </row>
    <row r="11" spans="1:17" x14ac:dyDescent="0.25">
      <c r="B11" t="s">
        <v>15</v>
      </c>
      <c r="C11" s="4">
        <v>17.928591992403298</v>
      </c>
      <c r="D11" s="4"/>
      <c r="E11" s="4">
        <v>18.722999351700551</v>
      </c>
      <c r="F11" s="4"/>
      <c r="G11" s="4"/>
      <c r="H11" s="4">
        <v>17.219891961416749</v>
      </c>
      <c r="L11" t="s">
        <v>15</v>
      </c>
      <c r="M11" s="4">
        <v>18.6912952773156</v>
      </c>
      <c r="N11" s="4"/>
      <c r="O11" s="4">
        <v>17.7482761795047</v>
      </c>
      <c r="P11" s="4"/>
      <c r="Q11" s="4">
        <v>16.970744299247151</v>
      </c>
    </row>
    <row r="12" spans="1:17" x14ac:dyDescent="0.25">
      <c r="B12" t="s">
        <v>17</v>
      </c>
      <c r="C12">
        <v>-0.10393280003270178</v>
      </c>
      <c r="E12">
        <v>2.2651194058145023</v>
      </c>
      <c r="H12">
        <v>0.2006746890367026</v>
      </c>
      <c r="L12" t="s">
        <v>17</v>
      </c>
      <c r="M12">
        <v>-0.75002167243005147</v>
      </c>
      <c r="O12">
        <v>0.82165136789249971</v>
      </c>
      <c r="Q12">
        <v>-1.2296933394852978</v>
      </c>
    </row>
    <row r="13" spans="1:17" x14ac:dyDescent="0.25">
      <c r="B13" t="s">
        <v>18</v>
      </c>
      <c r="E13">
        <v>2.3690522058472041</v>
      </c>
      <c r="H13">
        <v>0.30460748906940438</v>
      </c>
      <c r="L13" t="s">
        <v>18</v>
      </c>
      <c r="O13">
        <v>1.5716730403225512</v>
      </c>
      <c r="Q13">
        <v>-0.47967166705524633</v>
      </c>
    </row>
    <row r="14" spans="1:17" x14ac:dyDescent="0.25">
      <c r="B14" t="s">
        <v>19</v>
      </c>
      <c r="E14" s="2">
        <v>0.19357275214795597</v>
      </c>
      <c r="H14" s="2">
        <v>0.80966246970736311</v>
      </c>
      <c r="L14" t="s">
        <v>19</v>
      </c>
      <c r="O14" s="2">
        <v>0.33641803630767364</v>
      </c>
      <c r="Q14" s="2">
        <v>1.394426282442927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B12" sqref="B12:B14"/>
    </sheetView>
  </sheetViews>
  <sheetFormatPr defaultRowHeight="15" x14ac:dyDescent="0.25"/>
  <cols>
    <col min="2" max="2" width="17.85546875" customWidth="1"/>
    <col min="11" max="11" width="18.140625" customWidth="1"/>
  </cols>
  <sheetData>
    <row r="1" spans="1:17" x14ac:dyDescent="0.25">
      <c r="A1" t="s">
        <v>8</v>
      </c>
      <c r="E1" s="4" t="s">
        <v>10</v>
      </c>
      <c r="N1" s="4" t="s">
        <v>11</v>
      </c>
    </row>
    <row r="3" spans="1:17" x14ac:dyDescent="0.25">
      <c r="C3" t="s">
        <v>13</v>
      </c>
      <c r="E3" t="s">
        <v>0</v>
      </c>
      <c r="G3" t="s">
        <v>14</v>
      </c>
      <c r="L3" t="s">
        <v>13</v>
      </c>
      <c r="N3" t="s">
        <v>0</v>
      </c>
      <c r="P3" t="s">
        <v>14</v>
      </c>
    </row>
    <row r="5" spans="1:17" x14ac:dyDescent="0.25">
      <c r="B5" t="s">
        <v>6</v>
      </c>
      <c r="C5">
        <v>17.295365003412599</v>
      </c>
      <c r="E5">
        <v>16.183049714996201</v>
      </c>
      <c r="G5">
        <v>17.272457622653299</v>
      </c>
      <c r="K5" s="3" t="s">
        <v>6</v>
      </c>
      <c r="L5" s="3">
        <v>14.065409660339355</v>
      </c>
      <c r="M5" s="3"/>
      <c r="N5" s="3">
        <v>16.641151428222656</v>
      </c>
      <c r="P5" s="3">
        <v>15.587337493896484</v>
      </c>
      <c r="Q5" s="3"/>
    </row>
    <row r="6" spans="1:17" x14ac:dyDescent="0.25">
      <c r="B6" t="s">
        <v>6</v>
      </c>
      <c r="C6">
        <v>17.519641364761</v>
      </c>
      <c r="E6">
        <v>16.321778463381001</v>
      </c>
      <c r="G6">
        <v>17.8176281790908</v>
      </c>
      <c r="K6" s="5" t="s">
        <v>6</v>
      </c>
      <c r="L6" s="3">
        <v>13.734037399291992</v>
      </c>
      <c r="M6" s="3"/>
      <c r="N6" s="3">
        <v>16.923126220703125</v>
      </c>
      <c r="P6" s="3">
        <v>15.408469200134277</v>
      </c>
      <c r="Q6" s="3"/>
    </row>
    <row r="7" spans="1:17" x14ac:dyDescent="0.25">
      <c r="B7" t="s">
        <v>15</v>
      </c>
      <c r="C7" s="4">
        <v>17.407503184086799</v>
      </c>
      <c r="D7" s="4"/>
      <c r="E7" s="4">
        <v>16.252414089188601</v>
      </c>
      <c r="F7" s="4"/>
      <c r="G7" s="4">
        <v>17.545042900872048</v>
      </c>
      <c r="L7" s="5">
        <v>13.729874610900801</v>
      </c>
      <c r="M7" s="5"/>
      <c r="N7" s="5">
        <v>16.696592330932617</v>
      </c>
      <c r="O7" s="9"/>
      <c r="P7" s="5">
        <v>15.307783126831055</v>
      </c>
      <c r="Q7" s="3"/>
    </row>
    <row r="8" spans="1:17" x14ac:dyDescent="0.25">
      <c r="K8" s="5" t="s">
        <v>15</v>
      </c>
      <c r="L8" s="6">
        <v>13.843107223510742</v>
      </c>
      <c r="M8" s="6"/>
      <c r="N8" s="6">
        <v>16.753623326619465</v>
      </c>
      <c r="O8" s="4"/>
      <c r="P8" s="6">
        <v>15.434529940287272</v>
      </c>
      <c r="Q8" s="3"/>
    </row>
    <row r="9" spans="1:17" x14ac:dyDescent="0.25">
      <c r="B9" t="s">
        <v>16</v>
      </c>
      <c r="C9">
        <v>17.2135253652153</v>
      </c>
      <c r="E9">
        <v>18.964129327103599</v>
      </c>
      <c r="G9">
        <v>18.161396299107899</v>
      </c>
    </row>
    <row r="10" spans="1:17" x14ac:dyDescent="0.25">
      <c r="B10" t="s">
        <v>16</v>
      </c>
      <c r="C10">
        <v>17.889072123676701</v>
      </c>
      <c r="E10">
        <v>19.222438151510499</v>
      </c>
      <c r="G10">
        <v>17.810414467771999</v>
      </c>
      <c r="K10" t="s">
        <v>16</v>
      </c>
      <c r="L10">
        <v>16.925160000000002</v>
      </c>
      <c r="N10">
        <v>19.456710000000001</v>
      </c>
      <c r="P10">
        <v>16.887149999999998</v>
      </c>
    </row>
    <row r="11" spans="1:17" x14ac:dyDescent="0.25">
      <c r="B11" t="s">
        <v>15</v>
      </c>
      <c r="C11" s="8">
        <v>17.551298744446001</v>
      </c>
      <c r="D11" s="8"/>
      <c r="E11" s="8">
        <v>19.093283739307047</v>
      </c>
      <c r="F11" s="8"/>
      <c r="G11" s="8">
        <v>17.985905383439949</v>
      </c>
      <c r="K11" s="7" t="s">
        <v>16</v>
      </c>
      <c r="L11">
        <v>15.653280000000001</v>
      </c>
      <c r="N11">
        <v>19.422529999999998</v>
      </c>
      <c r="P11">
        <v>16.696120000000001</v>
      </c>
    </row>
    <row r="12" spans="1:17" x14ac:dyDescent="0.25">
      <c r="B12" t="s">
        <v>17</v>
      </c>
      <c r="C12">
        <v>0.1437955603592016</v>
      </c>
      <c r="E12">
        <v>2.8408696501184458</v>
      </c>
      <c r="G12">
        <v>0.44086248256790128</v>
      </c>
      <c r="L12" s="9">
        <v>15.937860000000001</v>
      </c>
      <c r="M12" s="9"/>
      <c r="N12" s="9">
        <v>19.400929999999999</v>
      </c>
      <c r="O12" s="9"/>
      <c r="P12" s="9">
        <v>16.245529999999999</v>
      </c>
    </row>
    <row r="13" spans="1:17" x14ac:dyDescent="0.25">
      <c r="B13" t="s">
        <v>18</v>
      </c>
      <c r="E13">
        <v>2.6970740897592442</v>
      </c>
      <c r="G13">
        <v>0.29706692220869968</v>
      </c>
      <c r="K13" s="7" t="s">
        <v>15</v>
      </c>
      <c r="L13" s="4">
        <v>16.1721</v>
      </c>
      <c r="M13" s="4"/>
      <c r="N13" s="4">
        <v>19.42672</v>
      </c>
      <c r="O13" s="4"/>
      <c r="P13" s="4">
        <v>16.6096</v>
      </c>
    </row>
    <row r="14" spans="1:17" x14ac:dyDescent="0.25">
      <c r="B14" t="s">
        <v>19</v>
      </c>
      <c r="E14" s="2">
        <v>0.15420547678396435</v>
      </c>
      <c r="G14" s="2">
        <v>0.81390542961220669</v>
      </c>
      <c r="K14" t="s">
        <v>17</v>
      </c>
      <c r="L14">
        <v>2.3289909999999998</v>
      </c>
      <c r="N14">
        <v>2.673098</v>
      </c>
      <c r="P14">
        <v>1.1750689999999999</v>
      </c>
    </row>
    <row r="15" spans="1:17" x14ac:dyDescent="0.25">
      <c r="K15" t="s">
        <v>18</v>
      </c>
      <c r="N15">
        <v>0.344107</v>
      </c>
      <c r="P15">
        <v>-1.1539200000000001</v>
      </c>
    </row>
    <row r="16" spans="1:17" x14ac:dyDescent="0.25">
      <c r="K16" t="s">
        <v>19</v>
      </c>
      <c r="N16" s="2">
        <v>0.78779500000000002</v>
      </c>
      <c r="P16" s="2">
        <v>2.22517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"/>
  <sheetViews>
    <sheetView topLeftCell="B1" workbookViewId="0">
      <selection activeCell="M11" sqref="M11:M13"/>
    </sheetView>
  </sheetViews>
  <sheetFormatPr defaultRowHeight="15" x14ac:dyDescent="0.25"/>
  <cols>
    <col min="3" max="3" width="18.140625" customWidth="1"/>
    <col min="13" max="13" width="18.28515625" customWidth="1"/>
  </cols>
  <sheetData>
    <row r="1" spans="1:18" x14ac:dyDescent="0.25">
      <c r="A1" t="s">
        <v>9</v>
      </c>
      <c r="F1" s="4" t="s">
        <v>10</v>
      </c>
      <c r="O1" s="4" t="s">
        <v>11</v>
      </c>
    </row>
    <row r="3" spans="1:18" x14ac:dyDescent="0.25">
      <c r="D3" t="s">
        <v>13</v>
      </c>
      <c r="F3" t="s">
        <v>0</v>
      </c>
      <c r="H3" t="s">
        <v>14</v>
      </c>
      <c r="N3" t="s">
        <v>13</v>
      </c>
      <c r="P3" t="s">
        <v>0</v>
      </c>
      <c r="R3" t="s">
        <v>14</v>
      </c>
    </row>
    <row r="4" spans="1:18" x14ac:dyDescent="0.25">
      <c r="C4" t="s">
        <v>6</v>
      </c>
      <c r="D4">
        <v>17.823081774480801</v>
      </c>
      <c r="F4">
        <v>16.206752386438598</v>
      </c>
      <c r="H4">
        <v>17.551312620958601</v>
      </c>
      <c r="M4" t="s">
        <v>6</v>
      </c>
      <c r="N4">
        <v>21.429431915283203</v>
      </c>
      <c r="P4">
        <v>21.550836563110352</v>
      </c>
      <c r="R4">
        <v>21.300008773803711</v>
      </c>
    </row>
    <row r="5" spans="1:18" x14ac:dyDescent="0.25">
      <c r="C5" t="s">
        <v>6</v>
      </c>
      <c r="D5">
        <v>17.507325910375901</v>
      </c>
      <c r="F5">
        <v>19.625796352451101</v>
      </c>
      <c r="H5">
        <v>17.670680228669202</v>
      </c>
      <c r="M5" t="s">
        <v>6</v>
      </c>
      <c r="N5">
        <v>22.138452529907227</v>
      </c>
      <c r="P5">
        <v>21.942081451416016</v>
      </c>
      <c r="R5">
        <v>21.370025634765625</v>
      </c>
    </row>
    <row r="6" spans="1:18" x14ac:dyDescent="0.25">
      <c r="C6" t="s">
        <v>15</v>
      </c>
      <c r="D6" s="4">
        <v>17.665203842428351</v>
      </c>
      <c r="E6" s="4"/>
      <c r="F6" s="4">
        <v>17.916274369444849</v>
      </c>
      <c r="H6" s="4">
        <v>17.610996424813901</v>
      </c>
      <c r="M6" t="s">
        <v>15</v>
      </c>
      <c r="N6" s="4">
        <v>21.783942222595215</v>
      </c>
      <c r="O6" s="4"/>
      <c r="P6" s="4">
        <v>21.746459007263184</v>
      </c>
      <c r="Q6" s="4"/>
      <c r="R6" s="4">
        <v>21.335017204284668</v>
      </c>
    </row>
    <row r="8" spans="1:18" x14ac:dyDescent="0.25">
      <c r="M8" t="s">
        <v>16</v>
      </c>
      <c r="N8">
        <v>21.914934158325195</v>
      </c>
      <c r="P8">
        <v>23.55348014831543</v>
      </c>
      <c r="R8">
        <v>21.254537582397461</v>
      </c>
    </row>
    <row r="9" spans="1:18" x14ac:dyDescent="0.25">
      <c r="C9" t="s">
        <v>16</v>
      </c>
      <c r="D9">
        <v>20.7113551195017</v>
      </c>
      <c r="F9">
        <v>21.887810834495301</v>
      </c>
      <c r="H9">
        <v>20.8496593603607</v>
      </c>
      <c r="M9" t="s">
        <v>16</v>
      </c>
      <c r="N9">
        <v>21.85321044921875</v>
      </c>
      <c r="P9">
        <v>23.256357192993164</v>
      </c>
      <c r="R9">
        <v>21.129371643066406</v>
      </c>
    </row>
    <row r="10" spans="1:18" x14ac:dyDescent="0.25">
      <c r="C10" t="s">
        <v>16</v>
      </c>
      <c r="D10">
        <v>21.126501442447001</v>
      </c>
      <c r="F10">
        <v>22.926444204384801</v>
      </c>
      <c r="H10">
        <v>21.047659133320199</v>
      </c>
      <c r="M10" t="s">
        <v>15</v>
      </c>
      <c r="N10" s="4">
        <v>21.884072303771973</v>
      </c>
      <c r="O10" s="4"/>
      <c r="P10" s="4">
        <v>23.404918670654297</v>
      </c>
      <c r="Q10" s="4"/>
      <c r="R10" s="4">
        <v>21.191954612731934</v>
      </c>
    </row>
    <row r="11" spans="1:18" x14ac:dyDescent="0.25">
      <c r="C11" t="s">
        <v>15</v>
      </c>
      <c r="D11" s="4">
        <v>20.918928280974349</v>
      </c>
      <c r="E11" s="4"/>
      <c r="F11" s="4">
        <v>22.407127519440053</v>
      </c>
      <c r="G11" s="4"/>
      <c r="H11" s="4">
        <v>20.94865924684045</v>
      </c>
      <c r="M11" t="s">
        <v>17</v>
      </c>
      <c r="N11">
        <v>0.10013008117675781</v>
      </c>
      <c r="P11">
        <v>1.6584596633911133</v>
      </c>
      <c r="R11">
        <v>-0.14306259155273438</v>
      </c>
    </row>
    <row r="12" spans="1:18" x14ac:dyDescent="0.25">
      <c r="C12" t="s">
        <v>17</v>
      </c>
      <c r="D12">
        <v>3.2537244385459978</v>
      </c>
      <c r="F12">
        <v>4.4908531499952034</v>
      </c>
      <c r="H12">
        <v>3.3376628220265481</v>
      </c>
      <c r="M12" t="s">
        <v>18</v>
      </c>
      <c r="P12">
        <v>1.5583295822143555</v>
      </c>
      <c r="R12">
        <v>-0.24319267272949219</v>
      </c>
    </row>
    <row r="13" spans="1:18" x14ac:dyDescent="0.25">
      <c r="C13" t="s">
        <v>18</v>
      </c>
      <c r="F13">
        <v>1.2371287114492056</v>
      </c>
      <c r="H13">
        <v>8.3938383480550272E-2</v>
      </c>
      <c r="M13" t="s">
        <v>19</v>
      </c>
      <c r="P13" s="2">
        <v>0.33954399379639588</v>
      </c>
      <c r="R13" s="2">
        <v>1.1836090828526729</v>
      </c>
    </row>
    <row r="14" spans="1:18" x14ac:dyDescent="0.25">
      <c r="C14" t="s">
        <v>19</v>
      </c>
      <c r="F14" s="2">
        <v>0.42421610231012291</v>
      </c>
      <c r="H14" s="2">
        <v>0.9434785453589034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tabSelected="1" workbookViewId="0">
      <selection activeCell="I13" sqref="I13"/>
    </sheetView>
  </sheetViews>
  <sheetFormatPr defaultRowHeight="15" x14ac:dyDescent="0.25"/>
  <sheetData>
    <row r="1" spans="1:13" x14ac:dyDescent="0.25">
      <c r="A1" t="s">
        <v>1</v>
      </c>
      <c r="D1" t="s">
        <v>10</v>
      </c>
      <c r="L1" t="s">
        <v>11</v>
      </c>
    </row>
    <row r="2" spans="1:13" x14ac:dyDescent="0.25">
      <c r="C2" t="s">
        <v>13</v>
      </c>
      <c r="D2" t="s">
        <v>0</v>
      </c>
      <c r="E2" t="s">
        <v>14</v>
      </c>
      <c r="K2" t="s">
        <v>13</v>
      </c>
      <c r="L2" t="s">
        <v>0</v>
      </c>
      <c r="M2" t="s">
        <v>14</v>
      </c>
    </row>
    <row r="3" spans="1:13" x14ac:dyDescent="0.25">
      <c r="B3" t="s">
        <v>7</v>
      </c>
      <c r="C3" s="1">
        <v>1</v>
      </c>
      <c r="D3" s="1">
        <v>0.193573</v>
      </c>
      <c r="E3" s="1">
        <v>0.80966199999999999</v>
      </c>
      <c r="J3" t="s">
        <v>7</v>
      </c>
      <c r="K3" s="1">
        <v>1</v>
      </c>
      <c r="L3" s="1">
        <v>0.33641799999999999</v>
      </c>
      <c r="M3" s="1">
        <v>1.3944259999999999</v>
      </c>
    </row>
    <row r="4" spans="1:13" x14ac:dyDescent="0.25">
      <c r="B4" t="s">
        <v>8</v>
      </c>
      <c r="C4" s="1">
        <v>1</v>
      </c>
      <c r="D4" s="1">
        <v>0.15420500000000001</v>
      </c>
      <c r="E4" s="1">
        <v>0.81390499999999999</v>
      </c>
      <c r="J4" t="s">
        <v>8</v>
      </c>
      <c r="K4" s="1">
        <v>1</v>
      </c>
      <c r="L4" s="1">
        <v>0.78779500000000002</v>
      </c>
      <c r="M4" s="1">
        <v>2.2251799999999999</v>
      </c>
    </row>
    <row r="5" spans="1:13" x14ac:dyDescent="0.25">
      <c r="B5" t="s">
        <v>9</v>
      </c>
      <c r="C5" s="1">
        <v>1</v>
      </c>
      <c r="D5" s="1">
        <v>0.42421599999999998</v>
      </c>
      <c r="E5" s="1">
        <v>0.94347899999999996</v>
      </c>
      <c r="J5" t="s">
        <v>9</v>
      </c>
      <c r="K5" s="1">
        <v>1</v>
      </c>
      <c r="L5" s="1">
        <v>0.33954400000000001</v>
      </c>
      <c r="M5" s="1">
        <v>1.1836089999999999</v>
      </c>
    </row>
    <row r="6" spans="1:13" x14ac:dyDescent="0.25">
      <c r="C6" s="8">
        <f>AVERAGE(C3:C5)</f>
        <v>1</v>
      </c>
      <c r="D6" s="8">
        <f t="shared" ref="D6:E6" si="0">AVERAGE(D3:D5)</f>
        <v>0.25733133333333336</v>
      </c>
      <c r="E6" s="8">
        <f t="shared" si="0"/>
        <v>0.85568199999999994</v>
      </c>
      <c r="K6" s="4">
        <f>AVERAGE(K4:K5)</f>
        <v>1</v>
      </c>
      <c r="L6" s="4">
        <f>AVERAGE(L3:L5)</f>
        <v>0.48791900000000005</v>
      </c>
      <c r="M6" s="4">
        <f>AVERAGE(M3:M5)</f>
        <v>1.6010716666666667</v>
      </c>
    </row>
    <row r="7" spans="1:13" x14ac:dyDescent="0.25">
      <c r="B7" t="s">
        <v>4</v>
      </c>
      <c r="D7" t="s">
        <v>2</v>
      </c>
      <c r="E7" t="s">
        <v>3</v>
      </c>
      <c r="L7" t="s">
        <v>12</v>
      </c>
      <c r="M7" t="s">
        <v>12</v>
      </c>
    </row>
    <row r="8" spans="1:13" x14ac:dyDescent="0.25">
      <c r="B8" t="s">
        <v>5</v>
      </c>
      <c r="D8" s="1">
        <v>8.9999999999999998E-4</v>
      </c>
      <c r="E8" s="1">
        <v>3.2000000000000002E-3</v>
      </c>
      <c r="L8" s="1">
        <v>2.69E-2</v>
      </c>
      <c r="M8" s="1">
        <v>3.40000000000000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eat 1</vt:lpstr>
      <vt:lpstr>Repeat 2</vt:lpstr>
      <vt:lpstr>Repeat 3</vt:lpstr>
      <vt:lpstr>F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9-07T04:20:56Z</dcterms:created>
  <dcterms:modified xsi:type="dcterms:W3CDTF">2025-09-17T04:07:12Z</dcterms:modified>
</cp:coreProperties>
</file>